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Supplementary Table 13. The distribution of seven wheat-related species on different chromosomes and
 the proportion in the fourth homologous group were compared by 12895 DEGs</t>
  </si>
  <si>
    <t xml:space="preserve">                        Chromosome
     Genome</t>
  </si>
  <si>
    <t xml:space="preserve">1th</t>
  </si>
  <si>
    <t xml:space="preserve">2th</t>
  </si>
  <si>
    <t xml:space="preserve">3th</t>
  </si>
  <si>
    <t xml:space="preserve">4th</t>
  </si>
  <si>
    <t xml:space="preserve">5th</t>
  </si>
  <si>
    <t xml:space="preserve">6th</t>
  </si>
  <si>
    <t xml:space="preserve">7th</t>
  </si>
  <si>
    <t xml:space="preserve">Un</t>
  </si>
  <si>
    <t xml:space="preserve">Total</t>
  </si>
  <si>
    <r>
      <rPr>
        <b val="true"/>
        <sz val="12"/>
        <rFont val="Times New Roman"/>
        <family val="1"/>
      </rPr>
      <t xml:space="preserve">4th of 12895
 DEGs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%</t>
    </r>
    <r>
      <rPr>
        <b val="true"/>
        <sz val="12"/>
        <rFont val="Noto Sans"/>
        <family val="2"/>
      </rPr>
      <t xml:space="preserve">）</t>
    </r>
  </si>
  <si>
    <t xml:space="preserve">Union set of 4th</t>
  </si>
  <si>
    <t xml:space="preserve">Total 4th of 
12895 DEGs (%)</t>
  </si>
  <si>
    <t xml:space="preserve">A</t>
  </si>
  <si>
    <t xml:space="preserve">B</t>
  </si>
  <si>
    <t xml:space="preserve">D</t>
  </si>
  <si>
    <t xml:space="preserve">H</t>
  </si>
  <si>
    <t xml:space="preserve">R</t>
  </si>
  <si>
    <t xml:space="preserve">E</t>
  </si>
  <si>
    <t xml:space="preserve">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b val="true"/>
      <sz val="12"/>
      <name val="Noto Sans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true">
      <left/>
      <right/>
      <top style="thin"/>
      <bottom style="thin"/>
      <diagonal style="thin"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8984375" defaultRowHeight="15.6" zeroHeight="false" outlineLevelRow="0" outlineLevelCol="0"/>
  <cols>
    <col collapsed="false" customWidth="true" hidden="false" outlineLevel="0" max="1" min="1" style="1" width="23.89"/>
    <col collapsed="false" customWidth="true" hidden="false" outlineLevel="0" max="9" min="2" style="1" width="9.89"/>
    <col collapsed="false" customWidth="true" hidden="false" outlineLevel="0" max="11" min="11" style="0" width="27.19"/>
    <col collapsed="false" customWidth="true" hidden="false" outlineLevel="0" max="12" min="12" style="0" width="16.09"/>
    <col collapsed="false" customWidth="true" hidden="false" outlineLevel="0" max="13" min="13" style="0" width="21.39"/>
  </cols>
  <sheetData>
    <row r="1" customFormat="false" ht="4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34.8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4" t="s">
        <v>12</v>
      </c>
      <c r="M2" s="5" t="s">
        <v>13</v>
      </c>
    </row>
    <row r="3" customFormat="false" ht="15.6" hidden="false" customHeight="false" outlineLevel="0" collapsed="false">
      <c r="A3" s="6" t="s">
        <v>14</v>
      </c>
      <c r="B3" s="6" t="n">
        <v>744</v>
      </c>
      <c r="C3" s="6" t="n">
        <v>915</v>
      </c>
      <c r="D3" s="6" t="n">
        <v>857</v>
      </c>
      <c r="E3" s="6" t="n">
        <v>1232</v>
      </c>
      <c r="F3" s="6" t="n">
        <v>1015</v>
      </c>
      <c r="G3" s="6" t="n">
        <v>737</v>
      </c>
      <c r="H3" s="6" t="n">
        <v>918</v>
      </c>
      <c r="I3" s="6" t="n">
        <v>822</v>
      </c>
      <c r="J3" s="6" t="n">
        <f aca="false">SUM(B3:I3)</f>
        <v>7240</v>
      </c>
      <c r="K3" s="7" t="n">
        <v>0.0955409073284219</v>
      </c>
      <c r="L3" s="8" t="n">
        <v>3443</v>
      </c>
      <c r="M3" s="9" t="n">
        <v>0.267</v>
      </c>
    </row>
    <row r="4" customFormat="false" ht="15.6" hidden="false" customHeight="false" outlineLevel="0" collapsed="false">
      <c r="A4" s="10" t="s">
        <v>15</v>
      </c>
      <c r="B4" s="10" t="n">
        <v>840</v>
      </c>
      <c r="C4" s="10" t="n">
        <v>1063</v>
      </c>
      <c r="D4" s="10" t="n">
        <v>902</v>
      </c>
      <c r="E4" s="10" t="n">
        <v>1563</v>
      </c>
      <c r="F4" s="10" t="n">
        <v>919</v>
      </c>
      <c r="G4" s="10" t="n">
        <v>901</v>
      </c>
      <c r="H4" s="10" t="n">
        <v>1010</v>
      </c>
      <c r="I4" s="10" t="n">
        <v>279</v>
      </c>
      <c r="J4" s="10" t="n">
        <f aca="false">SUM(B4:I4)</f>
        <v>7477</v>
      </c>
      <c r="K4" s="7" t="n">
        <v>0.121209771229159</v>
      </c>
      <c r="L4" s="8"/>
      <c r="M4" s="8"/>
    </row>
    <row r="5" customFormat="false" ht="15.6" hidden="false" customHeight="false" outlineLevel="0" collapsed="false">
      <c r="A5" s="10" t="s">
        <v>16</v>
      </c>
      <c r="B5" s="10" t="n">
        <v>856</v>
      </c>
      <c r="C5" s="10" t="n">
        <v>1120</v>
      </c>
      <c r="D5" s="10" t="n">
        <v>945</v>
      </c>
      <c r="E5" s="10" t="n">
        <v>1647</v>
      </c>
      <c r="F5" s="10" t="n">
        <v>981</v>
      </c>
      <c r="G5" s="10" t="n">
        <v>861</v>
      </c>
      <c r="H5" s="10" t="n">
        <v>1035</v>
      </c>
      <c r="I5" s="10" t="n">
        <v>131</v>
      </c>
      <c r="J5" s="10" t="n">
        <f aca="false">SUM(B5:I5)</f>
        <v>7576</v>
      </c>
      <c r="K5" s="7" t="n">
        <v>0.127723924001551</v>
      </c>
      <c r="L5" s="8"/>
      <c r="M5" s="8"/>
    </row>
    <row r="6" customFormat="false" ht="15.6" hidden="false" customHeight="false" outlineLevel="0" collapsed="false">
      <c r="A6" s="10" t="s">
        <v>17</v>
      </c>
      <c r="B6" s="10" t="n">
        <v>585</v>
      </c>
      <c r="C6" s="10" t="n">
        <v>739</v>
      </c>
      <c r="D6" s="10" t="n">
        <v>655</v>
      </c>
      <c r="E6" s="10" t="n">
        <v>1466</v>
      </c>
      <c r="F6" s="10" t="n">
        <v>665</v>
      </c>
      <c r="G6" s="10" t="n">
        <v>611</v>
      </c>
      <c r="H6" s="10" t="n">
        <v>695</v>
      </c>
      <c r="I6" s="10" t="n">
        <v>82</v>
      </c>
      <c r="J6" s="10" t="n">
        <f aca="false">SUM(B6:I6)</f>
        <v>5498</v>
      </c>
      <c r="K6" s="7" t="n">
        <v>0.113687475765801</v>
      </c>
      <c r="L6" s="8"/>
      <c r="M6" s="8"/>
    </row>
    <row r="7" customFormat="false" ht="15.6" hidden="false" customHeight="false" outlineLevel="0" collapsed="false">
      <c r="A7" s="10" t="s">
        <v>18</v>
      </c>
      <c r="B7" s="10" t="n">
        <v>772</v>
      </c>
      <c r="C7" s="10" t="n">
        <v>818</v>
      </c>
      <c r="D7" s="10" t="n">
        <v>798</v>
      </c>
      <c r="E7" s="10" t="n">
        <v>1307</v>
      </c>
      <c r="F7" s="10" t="n">
        <v>1052</v>
      </c>
      <c r="G7" s="10" t="n">
        <v>798</v>
      </c>
      <c r="H7" s="10" t="n">
        <v>1180</v>
      </c>
      <c r="I7" s="10" t="n">
        <v>272</v>
      </c>
      <c r="J7" s="10" t="n">
        <f aca="false">SUM(B7:I7)</f>
        <v>6997</v>
      </c>
      <c r="K7" s="7" t="n">
        <v>0.101357115160915</v>
      </c>
      <c r="L7" s="8"/>
      <c r="M7" s="8"/>
    </row>
    <row r="8" customFormat="false" ht="15.6" hidden="false" customHeight="false" outlineLevel="0" collapsed="false">
      <c r="A8" s="10" t="s">
        <v>19</v>
      </c>
      <c r="B8" s="10" t="n">
        <v>811</v>
      </c>
      <c r="C8" s="10" t="n">
        <v>1048</v>
      </c>
      <c r="D8" s="10" t="n">
        <v>919</v>
      </c>
      <c r="E8" s="10" t="n">
        <v>1647</v>
      </c>
      <c r="F8" s="10" t="n">
        <v>985</v>
      </c>
      <c r="G8" s="10" t="n">
        <v>885</v>
      </c>
      <c r="H8" s="10" t="n">
        <v>1029</v>
      </c>
      <c r="I8" s="10" t="n">
        <v>81</v>
      </c>
      <c r="J8" s="10" t="n">
        <f aca="false">SUM(B8:I8)</f>
        <v>7405</v>
      </c>
      <c r="K8" s="7" t="n">
        <v>0.127723924001551</v>
      </c>
      <c r="L8" s="8"/>
      <c r="M8" s="8"/>
    </row>
    <row r="9" customFormat="false" ht="15.6" hidden="false" customHeight="false" outlineLevel="0" collapsed="false">
      <c r="A9" s="11" t="s">
        <v>20</v>
      </c>
      <c r="B9" s="11" t="n">
        <v>840</v>
      </c>
      <c r="C9" s="11" t="n">
        <v>1067</v>
      </c>
      <c r="D9" s="11" t="n">
        <v>937</v>
      </c>
      <c r="E9" s="11" t="n">
        <v>1745</v>
      </c>
      <c r="F9" s="11" t="n">
        <v>957</v>
      </c>
      <c r="G9" s="11" t="n">
        <v>883</v>
      </c>
      <c r="H9" s="11" t="n">
        <v>854</v>
      </c>
      <c r="I9" s="11" t="n">
        <v>317</v>
      </c>
      <c r="J9" s="11" t="n">
        <f aca="false">SUM(B9:I9)</f>
        <v>7600</v>
      </c>
      <c r="K9" s="12" t="n">
        <v>0.135323768902675</v>
      </c>
      <c r="L9" s="8"/>
      <c r="M9" s="8"/>
    </row>
    <row r="10" customFormat="false" ht="15.6" hidden="false" customHeight="false" outlineLevel="0" collapsed="false">
      <c r="K10" s="10"/>
    </row>
  </sheetData>
  <mergeCells count="3">
    <mergeCell ref="A1:M1"/>
    <mergeCell ref="L3:L9"/>
    <mergeCell ref="M3:M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5.39"/>
    <col collapsed="false" customWidth="true" hidden="false" outlineLevel="0" max="2" min="2" style="0" width="20.59"/>
    <col collapsed="false" customWidth="true" hidden="false" outlineLevel="0" max="3" min="3" style="0" width="17.29"/>
    <col collapsed="false" customWidth="true" hidden="false" outlineLevel="0" max="4" min="4" style="0" width="15.09"/>
    <col collapsed="false" customWidth="true" hidden="false" outlineLevel="0" max="5" min="5" style="0" width="14.19"/>
    <col collapsed="false" customWidth="true" hidden="false" outlineLevel="0" max="6" min="6" style="0" width="20.5"/>
    <col collapsed="false" customWidth="true" hidden="false" outlineLevel="0" max="7" min="7" style="0" width="16.4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01T09:54:00Z</dcterms:created>
  <dc:creator>duxin</dc:creator>
  <dc:description/>
  <dc:language>en-US</dc:language>
  <cp:lastModifiedBy>duxin</cp:lastModifiedBy>
  <dcterms:modified xsi:type="dcterms:W3CDTF">2022-09-20T12:52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